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d\Documents\PhD\Articoli\bb_lnc_as_cor\correzioni\ultime versioni\Frontiers\risposte revisori\"/>
    </mc:Choice>
  </mc:AlternateContent>
  <xr:revisionPtr revIDLastSave="0" documentId="13_ncr:1_{0CEE1199-6801-4E32-B600-849DB1B177EC}" xr6:coauthVersionLast="47" xr6:coauthVersionMax="47" xr10:uidLastSave="{00000000-0000-0000-0000-000000000000}"/>
  <bookViews>
    <workbookView xWindow="-110" yWindow="-110" windowWidth="25820" windowHeight="13900" xr2:uid="{8360980C-ADF7-40CA-B140-CC6D7A658D2F}"/>
  </bookViews>
  <sheets>
    <sheet name="Peel" sheetId="3" r:id="rId1"/>
    <sheet name="Coroll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G6" i="3"/>
  <c r="B15" i="3" s="1"/>
  <c r="G7" i="3"/>
  <c r="G8" i="3"/>
  <c r="G9" i="3"/>
  <c r="G10" i="3"/>
  <c r="G11" i="3"/>
  <c r="G12" i="3"/>
  <c r="G4" i="3"/>
  <c r="G25" i="2"/>
  <c r="G24" i="2"/>
  <c r="G23" i="2"/>
  <c r="G22" i="2"/>
  <c r="G21" i="2"/>
  <c r="G20" i="2"/>
  <c r="G25" i="3"/>
  <c r="G26" i="3"/>
  <c r="G27" i="3"/>
  <c r="G28" i="3"/>
  <c r="G29" i="3"/>
  <c r="G21" i="3"/>
  <c r="G22" i="3"/>
  <c r="G23" i="3"/>
  <c r="G24" i="3"/>
  <c r="G5" i="2"/>
  <c r="G6" i="2"/>
  <c r="G7" i="2"/>
  <c r="G8" i="2"/>
  <c r="G9" i="2"/>
  <c r="G4" i="2"/>
  <c r="B29" i="2" l="1"/>
  <c r="H12" i="3"/>
  <c r="I12" i="3" s="1"/>
  <c r="H10" i="3"/>
  <c r="I10" i="3" s="1"/>
  <c r="H7" i="3"/>
  <c r="I7" i="3" s="1"/>
  <c r="H11" i="3"/>
  <c r="I11" i="3" s="1"/>
  <c r="H6" i="3"/>
  <c r="I6" i="3" s="1"/>
  <c r="H9" i="3"/>
  <c r="I9" i="3" s="1"/>
  <c r="H8" i="3"/>
  <c r="I8" i="3" s="1"/>
  <c r="H4" i="3"/>
  <c r="I4" i="3" s="1"/>
  <c r="H5" i="3"/>
  <c r="I5" i="3" s="1"/>
  <c r="B12" i="2"/>
  <c r="H4" i="2" s="1"/>
  <c r="I4" i="2" s="1"/>
  <c r="B32" i="3"/>
  <c r="H26" i="3" s="1"/>
  <c r="I26" i="3" s="1"/>
  <c r="H23" i="2" l="1"/>
  <c r="I23" i="2" s="1"/>
  <c r="L20" i="2" s="1"/>
  <c r="H22" i="2"/>
  <c r="I22" i="2" s="1"/>
  <c r="H25" i="2"/>
  <c r="I25" i="2" s="1"/>
  <c r="H24" i="2"/>
  <c r="I24" i="2" s="1"/>
  <c r="H20" i="2"/>
  <c r="I20" i="2" s="1"/>
  <c r="H21" i="2"/>
  <c r="I21" i="2" s="1"/>
  <c r="M4" i="3"/>
  <c r="L4" i="3"/>
  <c r="M5" i="3"/>
  <c r="L5" i="3"/>
  <c r="M6" i="3"/>
  <c r="L6" i="3"/>
  <c r="H28" i="3"/>
  <c r="I28" i="3" s="1"/>
  <c r="H29" i="3"/>
  <c r="I29" i="3" s="1"/>
  <c r="H25" i="3"/>
  <c r="I25" i="3" s="1"/>
  <c r="H27" i="3"/>
  <c r="I27" i="3" s="1"/>
  <c r="H21" i="3"/>
  <c r="I21" i="3" s="1"/>
  <c r="H22" i="3"/>
  <c r="I22" i="3" s="1"/>
  <c r="H24" i="3"/>
  <c r="I24" i="3" s="1"/>
  <c r="H23" i="3"/>
  <c r="I23" i="3" s="1"/>
  <c r="H9" i="2"/>
  <c r="I9" i="2" s="1"/>
  <c r="H5" i="2"/>
  <c r="I5" i="2" s="1"/>
  <c r="H6" i="2"/>
  <c r="I6" i="2" s="1"/>
  <c r="H7" i="2"/>
  <c r="I7" i="2" s="1"/>
  <c r="H8" i="2"/>
  <c r="I8" i="2" s="1"/>
  <c r="M4" i="2" l="1"/>
  <c r="M21" i="2"/>
  <c r="L21" i="2"/>
  <c r="M20" i="2"/>
  <c r="M5" i="2"/>
  <c r="L5" i="2"/>
  <c r="L4" i="2"/>
  <c r="L23" i="3"/>
  <c r="M23" i="3"/>
  <c r="L22" i="3"/>
  <c r="M22" i="3"/>
  <c r="L21" i="3"/>
  <c r="M21" i="3"/>
</calcChain>
</file>

<file path=xl/sharedStrings.xml><?xml version="1.0" encoding="utf-8"?>
<sst xmlns="http://schemas.openxmlformats.org/spreadsheetml/2006/main" count="106" uniqueCount="40">
  <si>
    <t>Sample Name</t>
  </si>
  <si>
    <t>EF</t>
  </si>
  <si>
    <t>MYB75</t>
  </si>
  <si>
    <t>Cт Mean</t>
  </si>
  <si>
    <t>Cт SD</t>
  </si>
  <si>
    <t>MSTRG.970.1</t>
  </si>
  <si>
    <t>ΔCт</t>
  </si>
  <si>
    <t>ΔΔCт</t>
  </si>
  <si>
    <r>
      <rPr>
        <sz val="8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>ΔCт</t>
    </r>
    <r>
      <rPr>
        <sz val="8"/>
        <color theme="1"/>
        <rFont val="Calibri"/>
        <family val="2"/>
        <scheme val="minor"/>
      </rPr>
      <t>cal</t>
    </r>
  </si>
  <si>
    <t>ST2</t>
  </si>
  <si>
    <t>ST3</t>
  </si>
  <si>
    <t>ST1</t>
  </si>
  <si>
    <t>STG_1</t>
  </si>
  <si>
    <t>STG_2</t>
  </si>
  <si>
    <t>STG_3</t>
  </si>
  <si>
    <t>STP_1</t>
  </si>
  <si>
    <t>STP_2</t>
  </si>
  <si>
    <t>STP_3</t>
  </si>
  <si>
    <t>Fold Change</t>
  </si>
  <si>
    <t>MSTRG.3938.1</t>
  </si>
  <si>
    <t>Fold Change SD</t>
  </si>
  <si>
    <t xml:space="preserve">Fold Change Mean </t>
  </si>
  <si>
    <t>ST1_1</t>
  </si>
  <si>
    <t>ST1_2</t>
  </si>
  <si>
    <t>ST1_3</t>
  </si>
  <si>
    <t>ST2_1</t>
  </si>
  <si>
    <t>ST2_2</t>
  </si>
  <si>
    <t>ST2_3</t>
  </si>
  <si>
    <t>ST3_1</t>
  </si>
  <si>
    <t>ST3_2</t>
  </si>
  <si>
    <t>ST3_3</t>
  </si>
  <si>
    <t>Group</t>
  </si>
  <si>
    <t>STG</t>
  </si>
  <si>
    <t>STP</t>
  </si>
  <si>
    <t>ST1 vs ST2</t>
  </si>
  <si>
    <t xml:space="preserve">ST2 vs ST3 </t>
  </si>
  <si>
    <t>two-tailed Welch’s t-test</t>
  </si>
  <si>
    <t>STG vs STP</t>
  </si>
  <si>
    <t>EIL</t>
  </si>
  <si>
    <t xml:space="preserve">Sample Na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/>
    <xf numFmtId="0" fontId="0" fillId="0" borderId="0" xfId="0" applyBorder="1"/>
    <xf numFmtId="0" fontId="3" fillId="0" borderId="0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0" fillId="0" borderId="12" xfId="0" applyBorder="1"/>
    <xf numFmtId="0" fontId="0" fillId="0" borderId="20" xfId="0" applyBorder="1"/>
    <xf numFmtId="0" fontId="0" fillId="0" borderId="21" xfId="0" applyBorder="1"/>
    <xf numFmtId="0" fontId="0" fillId="0" borderId="2" xfId="0" applyBorder="1"/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5" xfId="0" applyFill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1542E-DAB1-43A0-B4F8-F53CB25B587C}">
  <dimension ref="B1:T32"/>
  <sheetViews>
    <sheetView tabSelected="1" workbookViewId="0">
      <selection activeCell="M14" sqref="M14"/>
    </sheetView>
  </sheetViews>
  <sheetFormatPr defaultRowHeight="14.5" x14ac:dyDescent="0.35"/>
  <cols>
    <col min="2" max="3" width="12.26953125" bestFit="1" customWidth="1"/>
    <col min="9" max="10" width="11.81640625" bestFit="1" customWidth="1"/>
    <col min="11" max="11" width="9.7265625" bestFit="1" customWidth="1"/>
    <col min="12" max="12" width="21.26953125" bestFit="1" customWidth="1"/>
    <col min="13" max="13" width="13.7265625" bestFit="1" customWidth="1"/>
    <col min="14" max="15" width="11.81640625" customWidth="1"/>
    <col min="16" max="16" width="36" bestFit="1" customWidth="1"/>
    <col min="17" max="17" width="16.7265625" bestFit="1" customWidth="1"/>
    <col min="18" max="18" width="13.7265625" bestFit="1" customWidth="1"/>
  </cols>
  <sheetData>
    <row r="1" spans="2:20" ht="15" thickBot="1" x14ac:dyDescent="0.4"/>
    <row r="2" spans="2:20" ht="15" thickBot="1" x14ac:dyDescent="0.4">
      <c r="C2" s="5" t="s">
        <v>38</v>
      </c>
      <c r="D2" s="6"/>
      <c r="E2" s="5" t="s">
        <v>1</v>
      </c>
      <c r="F2" s="6"/>
      <c r="G2" s="13"/>
      <c r="H2" s="10"/>
      <c r="I2" s="10"/>
      <c r="P2" s="1"/>
      <c r="Q2" s="1"/>
      <c r="R2" s="1"/>
      <c r="S2" s="1"/>
    </row>
    <row r="3" spans="2:20" x14ac:dyDescent="0.35">
      <c r="B3" s="15" t="s">
        <v>0</v>
      </c>
      <c r="C3" s="11" t="s">
        <v>3</v>
      </c>
      <c r="D3" s="12" t="s">
        <v>4</v>
      </c>
      <c r="E3" s="10" t="s">
        <v>3</v>
      </c>
      <c r="F3" s="12" t="s">
        <v>4</v>
      </c>
      <c r="G3" s="10" t="s">
        <v>6</v>
      </c>
      <c r="H3" s="10" t="s">
        <v>7</v>
      </c>
      <c r="I3" s="14" t="s">
        <v>18</v>
      </c>
      <c r="K3" s="23" t="s">
        <v>31</v>
      </c>
      <c r="L3" s="15" t="s">
        <v>21</v>
      </c>
      <c r="M3" s="14" t="s">
        <v>20</v>
      </c>
    </row>
    <row r="4" spans="2:20" x14ac:dyDescent="0.35">
      <c r="B4" s="16" t="s">
        <v>22</v>
      </c>
      <c r="C4">
        <v>28.307497024536133</v>
      </c>
      <c r="D4" s="7">
        <v>0.16113178431987762</v>
      </c>
      <c r="E4">
        <v>23.012660980224609</v>
      </c>
      <c r="F4" s="7">
        <v>0.10043762624263763</v>
      </c>
      <c r="G4">
        <f>C4-E4</f>
        <v>5.2948360443115234</v>
      </c>
      <c r="H4">
        <f>G4-B15</f>
        <v>0.38697052001953125</v>
      </c>
      <c r="I4" s="7">
        <f>2^(-H4)</f>
        <v>0.76473376532498749</v>
      </c>
      <c r="K4" s="19" t="s">
        <v>11</v>
      </c>
      <c r="L4" s="16">
        <f>AVERAGE(I4:I6)</f>
        <v>1.0196798918285246</v>
      </c>
      <c r="M4" s="21">
        <f>STDEV(I4:I6)</f>
        <v>0.23887950940813546</v>
      </c>
      <c r="P4" s="3"/>
      <c r="Q4" s="3"/>
      <c r="R4" s="3"/>
      <c r="S4" s="3"/>
      <c r="T4" s="3"/>
    </row>
    <row r="5" spans="2:20" x14ac:dyDescent="0.35">
      <c r="B5" s="17" t="s">
        <v>23</v>
      </c>
      <c r="C5">
        <v>27.944187164306641</v>
      </c>
      <c r="D5" s="7">
        <v>0.19445005059242249</v>
      </c>
      <c r="E5">
        <v>23.344730377197266</v>
      </c>
      <c r="F5" s="7">
        <v>0.43895033001899719</v>
      </c>
      <c r="G5">
        <f t="shared" ref="G5:G12" si="0">C5-E5</f>
        <v>4.599456787109375</v>
      </c>
      <c r="H5">
        <f>G5-B15</f>
        <v>-0.30840873718261719</v>
      </c>
      <c r="I5" s="7">
        <f>2^(-H5)</f>
        <v>1.2383410817783624</v>
      </c>
      <c r="K5" s="23" t="s">
        <v>9</v>
      </c>
      <c r="L5" s="15">
        <f>AVERAGE(I7:I9)</f>
        <v>4.9578121201110443</v>
      </c>
      <c r="M5" s="14">
        <f>STDEV(I7:I9)</f>
        <v>2.110395696001921</v>
      </c>
      <c r="P5" s="3"/>
      <c r="Q5" s="3"/>
      <c r="R5" s="3"/>
      <c r="S5" s="3"/>
      <c r="T5" s="3"/>
    </row>
    <row r="6" spans="2:20" x14ac:dyDescent="0.35">
      <c r="B6" s="17" t="s">
        <v>24</v>
      </c>
      <c r="C6">
        <v>28.198421478271484</v>
      </c>
      <c r="D6" s="7">
        <v>0.17244063317775726</v>
      </c>
      <c r="E6">
        <v>23.369117736816406</v>
      </c>
      <c r="F6" s="7">
        <v>0.16968928277492523</v>
      </c>
      <c r="G6">
        <f t="shared" si="0"/>
        <v>4.8293037414550781</v>
      </c>
      <c r="H6">
        <f>G6-B15</f>
        <v>-7.8561782836914063E-2</v>
      </c>
      <c r="I6" s="7">
        <f>2^(-H6)</f>
        <v>1.0559648283822236</v>
      </c>
      <c r="K6" s="8" t="s">
        <v>10</v>
      </c>
      <c r="L6" s="18">
        <f>AVERAGE(I10:I12)</f>
        <v>14.313294561457136</v>
      </c>
      <c r="M6" s="9">
        <f>STDEV(I10:I12)</f>
        <v>8.1447913760601409</v>
      </c>
      <c r="P6" s="3"/>
      <c r="Q6" s="3"/>
      <c r="R6" s="3"/>
      <c r="S6" s="3"/>
      <c r="T6" s="3"/>
    </row>
    <row r="7" spans="2:20" x14ac:dyDescent="0.35">
      <c r="B7" s="17" t="s">
        <v>25</v>
      </c>
      <c r="C7">
        <v>24.084369659423828</v>
      </c>
      <c r="D7" s="7">
        <v>0.12263046950101852</v>
      </c>
      <c r="E7">
        <v>21.033075332641602</v>
      </c>
      <c r="F7" s="7">
        <v>0.32718092203140259</v>
      </c>
      <c r="G7">
        <f t="shared" si="0"/>
        <v>3.0512943267822266</v>
      </c>
      <c r="H7">
        <f>G7-B15</f>
        <v>-1.8565711975097656</v>
      </c>
      <c r="I7" s="7">
        <f>2^(-H7)</f>
        <v>3.6214593902095209</v>
      </c>
      <c r="P7" s="4"/>
      <c r="Q7" s="4"/>
      <c r="R7" s="4"/>
      <c r="S7" s="3"/>
      <c r="T7" s="3"/>
    </row>
    <row r="8" spans="2:20" x14ac:dyDescent="0.35">
      <c r="B8" s="17" t="s">
        <v>26</v>
      </c>
      <c r="C8">
        <v>23.56024169921875</v>
      </c>
      <c r="D8" s="7">
        <v>0.12232836335897446</v>
      </c>
      <c r="E8">
        <v>20.601434707641602</v>
      </c>
      <c r="F8" s="7">
        <v>0.42686057090759277</v>
      </c>
      <c r="G8">
        <f t="shared" si="0"/>
        <v>2.9588069915771484</v>
      </c>
      <c r="H8">
        <f>G8-B15</f>
        <v>-1.9490585327148438</v>
      </c>
      <c r="I8" s="7">
        <f t="shared" ref="I8:I12" si="1">2^(-H8)</f>
        <v>3.8612247530945498</v>
      </c>
      <c r="P8" s="2"/>
      <c r="Q8" s="2"/>
      <c r="R8" s="2"/>
      <c r="S8" s="3"/>
      <c r="T8" s="3"/>
    </row>
    <row r="9" spans="2:20" x14ac:dyDescent="0.35">
      <c r="B9" s="17" t="s">
        <v>27</v>
      </c>
      <c r="C9">
        <v>22.514766693115234</v>
      </c>
      <c r="D9" s="7">
        <v>0.1050056666135788</v>
      </c>
      <c r="E9">
        <v>20.492622375488281</v>
      </c>
      <c r="F9" s="7">
        <v>0.1022084653377533</v>
      </c>
      <c r="G9">
        <f t="shared" si="0"/>
        <v>2.0221443176269531</v>
      </c>
      <c r="H9">
        <f>G9-B15</f>
        <v>-2.8857212066650391</v>
      </c>
      <c r="I9" s="7">
        <f t="shared" si="1"/>
        <v>7.3907522170290623</v>
      </c>
      <c r="L9" s="16" t="s">
        <v>36</v>
      </c>
      <c r="P9" s="2"/>
      <c r="Q9" s="2"/>
      <c r="R9" s="2"/>
      <c r="S9" s="3"/>
      <c r="T9" s="3"/>
    </row>
    <row r="10" spans="2:20" x14ac:dyDescent="0.35">
      <c r="B10" s="17" t="s">
        <v>28</v>
      </c>
      <c r="C10">
        <v>22.90655517578125</v>
      </c>
      <c r="D10" s="7">
        <v>3.4637290984392166E-2</v>
      </c>
      <c r="E10">
        <v>22.01287841796875</v>
      </c>
      <c r="F10" s="7">
        <v>0.11305605620145798</v>
      </c>
      <c r="G10">
        <f t="shared" si="0"/>
        <v>0.8936767578125</v>
      </c>
      <c r="H10">
        <f>G10-B15</f>
        <v>-4.0141887664794922</v>
      </c>
      <c r="I10" s="7">
        <f t="shared" si="1"/>
        <v>16.158134801313444</v>
      </c>
      <c r="K10" s="15" t="s">
        <v>34</v>
      </c>
      <c r="L10" s="14">
        <v>1.0393719331627289E-2</v>
      </c>
      <c r="P10" s="2"/>
      <c r="Q10" s="2"/>
      <c r="R10" s="2"/>
      <c r="S10" s="3"/>
      <c r="T10" s="3"/>
    </row>
    <row r="11" spans="2:20" x14ac:dyDescent="0.35">
      <c r="B11" s="17" t="s">
        <v>29</v>
      </c>
      <c r="C11">
        <v>22.717976938635999</v>
      </c>
      <c r="D11" s="7">
        <v>0.25037333819413243</v>
      </c>
      <c r="E11">
        <v>20.244224548339844</v>
      </c>
      <c r="F11" s="7">
        <v>0.34417724609375</v>
      </c>
      <c r="G11">
        <f t="shared" si="0"/>
        <v>2.4737523902961556</v>
      </c>
      <c r="H11">
        <f>G11-B15</f>
        <v>-2.4341131339958366</v>
      </c>
      <c r="I11" s="7">
        <f t="shared" si="1"/>
        <v>5.4043201202588396</v>
      </c>
      <c r="K11" s="18" t="s">
        <v>35</v>
      </c>
      <c r="L11" s="9">
        <v>0.13661213000041422</v>
      </c>
      <c r="P11" s="2"/>
      <c r="Q11" s="2"/>
      <c r="R11" s="2"/>
      <c r="S11" s="3"/>
      <c r="T11" s="3"/>
    </row>
    <row r="12" spans="2:20" x14ac:dyDescent="0.35">
      <c r="B12" s="18" t="s">
        <v>30</v>
      </c>
      <c r="C12" s="8">
        <v>21.409811019897461</v>
      </c>
      <c r="D12" s="9">
        <v>6.7817986011505127E-2</v>
      </c>
      <c r="E12" s="10">
        <v>20.919961929321289</v>
      </c>
      <c r="F12" s="9">
        <v>0.20168717205524445</v>
      </c>
      <c r="G12" s="8">
        <f t="shared" si="0"/>
        <v>0.48984909057617188</v>
      </c>
      <c r="H12" s="10">
        <f>G12-B15</f>
        <v>-4.4180164337158203</v>
      </c>
      <c r="I12" s="9">
        <f t="shared" si="1"/>
        <v>21.377428762799127</v>
      </c>
      <c r="P12" s="2"/>
      <c r="Q12" s="2"/>
      <c r="R12" s="2"/>
      <c r="S12" s="3"/>
      <c r="T12" s="3"/>
    </row>
    <row r="13" spans="2:20" x14ac:dyDescent="0.35">
      <c r="P13" s="2"/>
      <c r="Q13" s="2"/>
      <c r="R13" s="2"/>
      <c r="S13" s="3"/>
      <c r="T13" s="3"/>
    </row>
    <row r="14" spans="2:20" x14ac:dyDescent="0.35">
      <c r="B14" s="15" t="s">
        <v>8</v>
      </c>
      <c r="P14" s="2"/>
      <c r="Q14" s="2"/>
      <c r="R14" s="2"/>
      <c r="S14" s="3"/>
      <c r="T14" s="3"/>
    </row>
    <row r="15" spans="2:20" x14ac:dyDescent="0.35">
      <c r="B15" s="15">
        <f>AVERAGE(G4:G6)</f>
        <v>4.9078655242919922</v>
      </c>
      <c r="P15" s="2"/>
      <c r="Q15" s="2"/>
      <c r="R15" s="2"/>
      <c r="S15" s="3"/>
      <c r="T15" s="3"/>
    </row>
    <row r="16" spans="2:20" x14ac:dyDescent="0.35">
      <c r="P16" s="2"/>
      <c r="Q16" s="2"/>
      <c r="R16" s="2"/>
      <c r="S16" s="3"/>
      <c r="T16" s="3"/>
    </row>
    <row r="17" spans="2:20" x14ac:dyDescent="0.35">
      <c r="P17" s="2"/>
      <c r="Q17" s="2"/>
      <c r="R17" s="2"/>
      <c r="S17" s="3"/>
      <c r="T17" s="3"/>
    </row>
    <row r="18" spans="2:20" ht="15" thickBot="1" x14ac:dyDescent="0.4">
      <c r="P18" s="2"/>
      <c r="Q18" s="2"/>
      <c r="R18" s="2"/>
      <c r="S18" s="3"/>
      <c r="T18" s="3"/>
    </row>
    <row r="19" spans="2:20" ht="15" thickBot="1" x14ac:dyDescent="0.4">
      <c r="B19" s="3"/>
      <c r="C19" s="5" t="s">
        <v>19</v>
      </c>
      <c r="D19" s="6"/>
      <c r="E19" s="5" t="s">
        <v>1</v>
      </c>
      <c r="F19" s="6"/>
      <c r="P19" s="3"/>
      <c r="Q19" s="3"/>
      <c r="R19" s="3"/>
      <c r="S19" s="3"/>
      <c r="T19" s="3"/>
    </row>
    <row r="20" spans="2:20" x14ac:dyDescent="0.35">
      <c r="B20" s="15" t="s">
        <v>0</v>
      </c>
      <c r="C20" s="10" t="s">
        <v>3</v>
      </c>
      <c r="D20" s="9" t="s">
        <v>4</v>
      </c>
      <c r="E20" s="10" t="s">
        <v>3</v>
      </c>
      <c r="F20" s="9" t="s">
        <v>4</v>
      </c>
      <c r="G20" s="24" t="s">
        <v>6</v>
      </c>
      <c r="H20" s="24" t="s">
        <v>7</v>
      </c>
      <c r="I20" s="14" t="s">
        <v>18</v>
      </c>
      <c r="K20" s="23" t="s">
        <v>31</v>
      </c>
      <c r="L20" s="15" t="s">
        <v>21</v>
      </c>
      <c r="M20" s="14" t="s">
        <v>20</v>
      </c>
      <c r="P20" s="3"/>
      <c r="Q20" s="3"/>
      <c r="R20" s="3"/>
      <c r="S20" s="3"/>
      <c r="T20" s="3"/>
    </row>
    <row r="21" spans="2:20" x14ac:dyDescent="0.35">
      <c r="B21" s="17" t="s">
        <v>22</v>
      </c>
      <c r="C21" s="3">
        <v>28.936029434204102</v>
      </c>
      <c r="D21" s="7">
        <v>1.1132162995636463E-2</v>
      </c>
      <c r="E21" s="3">
        <v>23.012660980224609</v>
      </c>
      <c r="F21" s="7">
        <v>0.10043762624263763</v>
      </c>
      <c r="G21" s="3">
        <f t="shared" ref="G21:G29" si="2">C21-E21</f>
        <v>5.9233684539794922</v>
      </c>
      <c r="H21" s="3">
        <f>G21-B32</f>
        <v>4.7993977864583037E-2</v>
      </c>
      <c r="I21" s="7">
        <f t="shared" ref="I21:I29" si="3">2^(-H21)</f>
        <v>0.96728036725254252</v>
      </c>
      <c r="K21" s="19" t="s">
        <v>11</v>
      </c>
      <c r="L21" s="16">
        <f>AVERAGE(I21:I23)</f>
        <v>1.0069532085476032</v>
      </c>
      <c r="M21" s="21">
        <f>STDEV(I21:I23)</f>
        <v>0.14714269455652698</v>
      </c>
    </row>
    <row r="22" spans="2:20" x14ac:dyDescent="0.35">
      <c r="B22" s="17" t="s">
        <v>23</v>
      </c>
      <c r="C22" s="3">
        <v>29.398452758789063</v>
      </c>
      <c r="D22" s="7">
        <v>0.29562541842460632</v>
      </c>
      <c r="E22" s="3">
        <v>23.344730377197266</v>
      </c>
      <c r="F22" s="7">
        <v>0.43895033001899719</v>
      </c>
      <c r="G22" s="3">
        <f t="shared" si="2"/>
        <v>6.0537223815917969</v>
      </c>
      <c r="H22" s="3">
        <f>G22-B32</f>
        <v>0.17834790547688772</v>
      </c>
      <c r="I22" s="7">
        <f t="shared" si="3"/>
        <v>0.88371439790390616</v>
      </c>
      <c r="K22" s="23" t="s">
        <v>9</v>
      </c>
      <c r="L22" s="15">
        <f>AVERAGE(I24:I26)</f>
        <v>1.591271530395115</v>
      </c>
      <c r="M22" s="14">
        <f>STDEV(I24:I26)</f>
        <v>0.3505093362672424</v>
      </c>
    </row>
    <row r="23" spans="2:20" x14ac:dyDescent="0.35">
      <c r="B23" s="17" t="s">
        <v>24</v>
      </c>
      <c r="C23" s="3">
        <v>29.018150329589844</v>
      </c>
      <c r="D23" s="7">
        <v>2.3452529683709145E-2</v>
      </c>
      <c r="E23" s="3">
        <v>23.369117736816406</v>
      </c>
      <c r="F23" s="7">
        <v>0.16968928277492523</v>
      </c>
      <c r="G23" s="3">
        <f t="shared" si="2"/>
        <v>5.6490325927734375</v>
      </c>
      <c r="H23" s="3">
        <f>G23-B32</f>
        <v>-0.22634188334147165</v>
      </c>
      <c r="I23" s="7">
        <f t="shared" si="3"/>
        <v>1.1698648604863606</v>
      </c>
      <c r="K23" s="8" t="s">
        <v>10</v>
      </c>
      <c r="L23" s="18">
        <f>AVERAGE(I27:I29)</f>
        <v>0.68475195212633777</v>
      </c>
      <c r="M23" s="9">
        <f>STDEV(I27:I29)</f>
        <v>0.1657547866349508</v>
      </c>
    </row>
    <row r="24" spans="2:20" x14ac:dyDescent="0.35">
      <c r="B24" s="17" t="s">
        <v>25</v>
      </c>
      <c r="C24" s="3">
        <v>25.918624877929688</v>
      </c>
      <c r="D24" s="7">
        <v>4.8310402780771255E-2</v>
      </c>
      <c r="E24" s="3">
        <v>21.033075332641602</v>
      </c>
      <c r="F24" s="7">
        <v>0.32718092203140259</v>
      </c>
      <c r="G24" s="3">
        <f t="shared" si="2"/>
        <v>4.8855495452880859</v>
      </c>
      <c r="H24" s="3">
        <f>G24-B32</f>
        <v>-0.98982493082682321</v>
      </c>
      <c r="I24" s="7">
        <f t="shared" si="3"/>
        <v>1.985943984523141</v>
      </c>
    </row>
    <row r="25" spans="2:20" x14ac:dyDescent="0.35">
      <c r="B25" s="17" t="s">
        <v>26</v>
      </c>
      <c r="C25" s="3">
        <v>25.919422149658203</v>
      </c>
      <c r="D25" s="7">
        <v>1.3787751086056232E-2</v>
      </c>
      <c r="E25" s="3">
        <v>20.601434707641602</v>
      </c>
      <c r="F25" s="7">
        <v>0.42686057090759277</v>
      </c>
      <c r="G25" s="3">
        <f t="shared" si="2"/>
        <v>5.3179874420166016</v>
      </c>
      <c r="H25" s="3">
        <f>G25-B32</f>
        <v>-0.55738703409830759</v>
      </c>
      <c r="I25" s="7">
        <f t="shared" si="3"/>
        <v>1.4716014817804357</v>
      </c>
    </row>
    <row r="26" spans="2:20" x14ac:dyDescent="0.35">
      <c r="B26" s="17" t="s">
        <v>27</v>
      </c>
      <c r="C26" s="3">
        <v>25.971542358398438</v>
      </c>
      <c r="D26" s="7">
        <v>0.13015621900558472</v>
      </c>
      <c r="E26" s="3">
        <v>20.492622375488281</v>
      </c>
      <c r="F26" s="7">
        <v>0.1022084653377533</v>
      </c>
      <c r="G26" s="3">
        <f t="shared" si="2"/>
        <v>5.4789199829101563</v>
      </c>
      <c r="H26" s="3">
        <f>G26-B32</f>
        <v>-0.3964544932047529</v>
      </c>
      <c r="I26" s="7">
        <f t="shared" si="3"/>
        <v>1.3162691248817682</v>
      </c>
      <c r="L26" s="15" t="s">
        <v>36</v>
      </c>
    </row>
    <row r="27" spans="2:20" x14ac:dyDescent="0.35">
      <c r="B27" s="17" t="s">
        <v>28</v>
      </c>
      <c r="C27" s="3">
        <v>28.094776153564453</v>
      </c>
      <c r="D27" s="7">
        <v>8.9441679418087006E-2</v>
      </c>
      <c r="E27" s="3">
        <v>22.01287841796875</v>
      </c>
      <c r="F27" s="7">
        <v>0.11305605620145798</v>
      </c>
      <c r="G27" s="3">
        <f t="shared" si="2"/>
        <v>6.0818977355957031</v>
      </c>
      <c r="H27" s="3">
        <f>G27-B32</f>
        <v>0.20652325948079397</v>
      </c>
      <c r="I27" s="7">
        <f t="shared" si="3"/>
        <v>0.86662318588739751</v>
      </c>
      <c r="K27" s="15" t="s">
        <v>34</v>
      </c>
      <c r="L27" s="33">
        <v>3.8643193230411106E-2</v>
      </c>
    </row>
    <row r="28" spans="2:20" x14ac:dyDescent="0.35">
      <c r="B28" s="17" t="s">
        <v>29</v>
      </c>
      <c r="C28" s="3">
        <v>26.751205444335938</v>
      </c>
      <c r="D28" s="7">
        <v>0.15134696662425995</v>
      </c>
      <c r="E28" s="3">
        <v>20.244224548339844</v>
      </c>
      <c r="F28" s="7">
        <v>0.34417724609375</v>
      </c>
      <c r="G28" s="3">
        <f t="shared" si="2"/>
        <v>6.5069808959960938</v>
      </c>
      <c r="H28" s="3">
        <f>G28-B32</f>
        <v>0.6316064198811846</v>
      </c>
      <c r="I28" s="7">
        <f t="shared" si="3"/>
        <v>0.64545730773927135</v>
      </c>
      <c r="K28" s="18" t="s">
        <v>35</v>
      </c>
      <c r="L28" s="18">
        <v>9.993347423320649E-3</v>
      </c>
    </row>
    <row r="29" spans="2:20" x14ac:dyDescent="0.35">
      <c r="B29" s="18" t="s">
        <v>30</v>
      </c>
      <c r="C29" s="10">
        <v>27.678504943847656</v>
      </c>
      <c r="D29" s="9">
        <v>0.1099877655506134</v>
      </c>
      <c r="E29" s="10">
        <v>20.919961929321289</v>
      </c>
      <c r="F29" s="9">
        <v>0.20168717205524445</v>
      </c>
      <c r="G29" s="10">
        <f t="shared" si="2"/>
        <v>6.7585430145263672</v>
      </c>
      <c r="H29" s="10">
        <f>G29-B32</f>
        <v>0.88316853841145804</v>
      </c>
      <c r="I29" s="9">
        <f t="shared" si="3"/>
        <v>0.54217536275234435</v>
      </c>
    </row>
    <row r="31" spans="2:20" x14ac:dyDescent="0.35">
      <c r="B31" s="15" t="s">
        <v>8</v>
      </c>
    </row>
    <row r="32" spans="2:20" x14ac:dyDescent="0.35">
      <c r="B32" s="15">
        <f>AVERAGE(G21:G23)</f>
        <v>5.8753744761149092</v>
      </c>
    </row>
  </sheetData>
  <mergeCells count="6">
    <mergeCell ref="C2:D2"/>
    <mergeCell ref="E2:F2"/>
    <mergeCell ref="P2:Q2"/>
    <mergeCell ref="R2:S2"/>
    <mergeCell ref="C19:D19"/>
    <mergeCell ref="E19:F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0C407-7D07-473B-98A0-843F00B51FEF}">
  <dimension ref="B1:S29"/>
  <sheetViews>
    <sheetView zoomScaleNormal="100" workbookViewId="0">
      <selection activeCell="C1" sqref="C1"/>
    </sheetView>
  </sheetViews>
  <sheetFormatPr defaultRowHeight="14.5" x14ac:dyDescent="0.35"/>
  <cols>
    <col min="2" max="2" width="12.7265625" bestFit="1" customWidth="1"/>
    <col min="9" max="9" width="11.81640625" bestFit="1" customWidth="1"/>
    <col min="11" max="11" width="9.54296875" bestFit="1" customWidth="1"/>
    <col min="12" max="12" width="21.26953125" bestFit="1" customWidth="1"/>
    <col min="13" max="13" width="13.7265625" bestFit="1" customWidth="1"/>
  </cols>
  <sheetData>
    <row r="1" spans="2:19" ht="15" thickBot="1" x14ac:dyDescent="0.4"/>
    <row r="2" spans="2:19" x14ac:dyDescent="0.35">
      <c r="C2" s="30" t="s">
        <v>2</v>
      </c>
      <c r="D2" s="31"/>
      <c r="E2" s="28" t="s">
        <v>1</v>
      </c>
      <c r="F2" s="26"/>
    </row>
    <row r="3" spans="2:19" x14ac:dyDescent="0.35">
      <c r="B3" s="15" t="s">
        <v>0</v>
      </c>
      <c r="C3" s="27" t="s">
        <v>3</v>
      </c>
      <c r="D3" s="29" t="s">
        <v>4</v>
      </c>
      <c r="E3" s="23" t="s">
        <v>3</v>
      </c>
      <c r="F3" s="14" t="s">
        <v>4</v>
      </c>
      <c r="G3" s="24" t="s">
        <v>6</v>
      </c>
      <c r="H3" s="24" t="s">
        <v>7</v>
      </c>
      <c r="I3" s="14" t="s">
        <v>18</v>
      </c>
      <c r="K3" s="15" t="s">
        <v>31</v>
      </c>
      <c r="L3" s="14" t="s">
        <v>21</v>
      </c>
      <c r="M3" s="14" t="s">
        <v>20</v>
      </c>
    </row>
    <row r="4" spans="2:19" x14ac:dyDescent="0.35">
      <c r="B4" s="16" t="s">
        <v>12</v>
      </c>
      <c r="C4" s="20">
        <v>26.274669647216797</v>
      </c>
      <c r="D4" s="21">
        <v>0.25975540280342102</v>
      </c>
      <c r="E4" s="22">
        <v>24.895242691040039</v>
      </c>
      <c r="F4" s="7">
        <v>0.10572183132171631</v>
      </c>
      <c r="G4" s="19">
        <f t="shared" ref="G4:G9" si="0">C4-E4</f>
        <v>1.3794269561767578</v>
      </c>
      <c r="H4" s="20">
        <f>G4-B12</f>
        <v>-1.0890346291843849</v>
      </c>
      <c r="I4" s="21">
        <f>2^(-H4)</f>
        <v>2.1273164074077893</v>
      </c>
      <c r="K4" s="15" t="s">
        <v>32</v>
      </c>
      <c r="L4" s="15">
        <f>AVERAGE(I4:I6)</f>
        <v>1.2599574609832913</v>
      </c>
      <c r="M4" s="15">
        <f>STDEV(I4:I6)</f>
        <v>0.88141542515420002</v>
      </c>
      <c r="P4" s="3"/>
      <c r="Q4" s="3"/>
      <c r="R4" s="3"/>
      <c r="S4" s="3"/>
    </row>
    <row r="5" spans="2:19" x14ac:dyDescent="0.35">
      <c r="B5" s="17" t="s">
        <v>13</v>
      </c>
      <c r="C5" s="3">
        <v>27.822576333838519</v>
      </c>
      <c r="D5" s="7">
        <v>0.12228142461712152</v>
      </c>
      <c r="E5" s="22">
        <v>25.718606695829109</v>
      </c>
      <c r="F5" s="7">
        <v>0.33883674327201424</v>
      </c>
      <c r="G5" s="22">
        <f t="shared" si="0"/>
        <v>2.1039696380094099</v>
      </c>
      <c r="H5" s="3">
        <f>G5-B12</f>
        <v>-0.36449194735173274</v>
      </c>
      <c r="I5" s="7">
        <f t="shared" ref="I5:I9" si="1">2^(-H5)</f>
        <v>1.2874281750666758</v>
      </c>
      <c r="K5" s="15" t="s">
        <v>33</v>
      </c>
      <c r="L5" s="15">
        <f>AVERAGE(I7:I9)</f>
        <v>5.029469381214513</v>
      </c>
      <c r="M5" s="14">
        <f>STDEV(I7:I9)</f>
        <v>2.401196978070709</v>
      </c>
      <c r="P5" s="3"/>
      <c r="Q5" s="3"/>
      <c r="R5" s="3"/>
      <c r="S5" s="3"/>
    </row>
    <row r="6" spans="2:19" x14ac:dyDescent="0.35">
      <c r="B6" s="17" t="s">
        <v>14</v>
      </c>
      <c r="C6" s="3">
        <v>28.812851580476362</v>
      </c>
      <c r="D6" s="7">
        <v>8.7564752575510399E-2</v>
      </c>
      <c r="E6" s="22">
        <v>24.890863418579102</v>
      </c>
      <c r="F6" s="7">
        <v>0.34171989560127258</v>
      </c>
      <c r="G6" s="22">
        <f t="shared" si="0"/>
        <v>3.9219881618972607</v>
      </c>
      <c r="H6" s="3">
        <f>G6-B12</f>
        <v>1.4535265765361181</v>
      </c>
      <c r="I6" s="7">
        <f t="shared" si="1"/>
        <v>0.36512780047540888</v>
      </c>
      <c r="P6" s="3"/>
      <c r="Q6" s="3"/>
      <c r="R6" s="3"/>
      <c r="S6" s="3"/>
    </row>
    <row r="7" spans="2:19" x14ac:dyDescent="0.35">
      <c r="B7" s="17" t="s">
        <v>15</v>
      </c>
      <c r="C7" s="3">
        <v>27.460250854492188</v>
      </c>
      <c r="D7" s="7">
        <v>0.28743207454681396</v>
      </c>
      <c r="E7" s="22">
        <v>26.36890891943694</v>
      </c>
      <c r="F7" s="7">
        <v>0.24835885006327763</v>
      </c>
      <c r="G7" s="22">
        <f t="shared" si="0"/>
        <v>1.0913419350552473</v>
      </c>
      <c r="H7" s="3">
        <f>G7-B12</f>
        <v>-1.3771196503058953</v>
      </c>
      <c r="I7" s="7">
        <f t="shared" si="1"/>
        <v>2.5974926202843611</v>
      </c>
      <c r="P7" s="4"/>
      <c r="Q7" s="4"/>
      <c r="R7" s="4"/>
      <c r="S7" s="3"/>
    </row>
    <row r="8" spans="2:19" x14ac:dyDescent="0.35">
      <c r="B8" s="17" t="s">
        <v>16</v>
      </c>
      <c r="C8" s="3">
        <v>26.703456878662109</v>
      </c>
      <c r="D8" s="7">
        <v>0.22909408807754517</v>
      </c>
      <c r="E8" s="22">
        <v>26.583301544189453</v>
      </c>
      <c r="F8" s="7">
        <v>0.49402174353599548</v>
      </c>
      <c r="G8" s="22">
        <f t="shared" si="0"/>
        <v>0.12015533447265625</v>
      </c>
      <c r="H8" s="3">
        <f>G8-B12</f>
        <v>-2.3483062508884864</v>
      </c>
      <c r="I8" s="7">
        <f t="shared" si="1"/>
        <v>5.0922605958758984</v>
      </c>
      <c r="L8" s="15" t="s">
        <v>36</v>
      </c>
      <c r="P8" s="2"/>
      <c r="Q8" s="2"/>
      <c r="R8" s="2"/>
      <c r="S8" s="3"/>
    </row>
    <row r="9" spans="2:19" x14ac:dyDescent="0.35">
      <c r="B9" s="18" t="s">
        <v>17</v>
      </c>
      <c r="C9" s="10">
        <v>25.952526092529297</v>
      </c>
      <c r="D9" s="9">
        <v>0.18880574405193329</v>
      </c>
      <c r="E9" s="8">
        <v>26.371327520364801</v>
      </c>
      <c r="F9" s="9">
        <v>0.16399220610353521</v>
      </c>
      <c r="G9" s="8">
        <f t="shared" si="0"/>
        <v>-0.41880142783550411</v>
      </c>
      <c r="H9" s="10">
        <f>G9-B12</f>
        <v>-2.8872630131966468</v>
      </c>
      <c r="I9" s="9">
        <f t="shared" si="1"/>
        <v>7.39865492748328</v>
      </c>
      <c r="K9" s="15" t="s">
        <v>37</v>
      </c>
      <c r="L9" s="15">
        <v>8.6435374735057816E-2</v>
      </c>
      <c r="P9" s="2"/>
      <c r="Q9" s="2"/>
      <c r="R9" s="2"/>
      <c r="S9" s="3"/>
    </row>
    <row r="10" spans="2:19" x14ac:dyDescent="0.35">
      <c r="P10" s="2"/>
      <c r="Q10" s="2"/>
      <c r="R10" s="2"/>
      <c r="S10" s="3"/>
    </row>
    <row r="11" spans="2:19" x14ac:dyDescent="0.35">
      <c r="B11" s="15" t="s">
        <v>8</v>
      </c>
      <c r="P11" s="2"/>
      <c r="Q11" s="2"/>
      <c r="R11" s="2"/>
      <c r="S11" s="3"/>
    </row>
    <row r="12" spans="2:19" x14ac:dyDescent="0.35">
      <c r="B12" s="15">
        <f>AVERAGE(G4:G6)</f>
        <v>2.4684615853611427</v>
      </c>
      <c r="P12" s="2"/>
      <c r="Q12" s="2"/>
      <c r="R12" s="2"/>
      <c r="S12" s="3"/>
    </row>
    <row r="13" spans="2:19" x14ac:dyDescent="0.35">
      <c r="P13" s="2"/>
      <c r="Q13" s="2"/>
      <c r="R13" s="2"/>
      <c r="S13" s="3"/>
    </row>
    <row r="14" spans="2:19" x14ac:dyDescent="0.35">
      <c r="P14" s="2"/>
      <c r="Q14" s="2"/>
      <c r="R14" s="2"/>
      <c r="S14" s="3"/>
    </row>
    <row r="15" spans="2:19" x14ac:dyDescent="0.35">
      <c r="P15" s="2"/>
      <c r="Q15" s="2"/>
      <c r="R15" s="2"/>
      <c r="S15" s="3"/>
    </row>
    <row r="16" spans="2:19" x14ac:dyDescent="0.35">
      <c r="P16" s="2"/>
      <c r="Q16" s="2"/>
      <c r="R16" s="2"/>
      <c r="S16" s="3"/>
    </row>
    <row r="17" spans="2:19" ht="15" thickBot="1" x14ac:dyDescent="0.4">
      <c r="P17" s="2"/>
      <c r="Q17" s="2"/>
      <c r="R17" s="2"/>
      <c r="S17" s="3"/>
    </row>
    <row r="18" spans="2:19" x14ac:dyDescent="0.35">
      <c r="C18" s="25" t="s">
        <v>5</v>
      </c>
      <c r="D18" s="26"/>
      <c r="E18" s="25" t="s">
        <v>1</v>
      </c>
      <c r="F18" s="26"/>
      <c r="P18" s="3"/>
      <c r="Q18" s="3"/>
      <c r="R18" s="3"/>
      <c r="S18" s="3"/>
    </row>
    <row r="19" spans="2:19" x14ac:dyDescent="0.35">
      <c r="B19" s="23" t="s">
        <v>39</v>
      </c>
      <c r="C19" s="27" t="s">
        <v>3</v>
      </c>
      <c r="D19" s="29" t="s">
        <v>4</v>
      </c>
      <c r="E19" s="32" t="s">
        <v>3</v>
      </c>
      <c r="F19" s="29" t="s">
        <v>4</v>
      </c>
      <c r="G19" s="24" t="s">
        <v>6</v>
      </c>
      <c r="H19" s="24" t="s">
        <v>7</v>
      </c>
      <c r="I19" s="14" t="s">
        <v>18</v>
      </c>
      <c r="K19" s="15" t="s">
        <v>31</v>
      </c>
      <c r="L19" s="15" t="s">
        <v>21</v>
      </c>
      <c r="M19" s="14" t="s">
        <v>20</v>
      </c>
      <c r="P19" s="3"/>
      <c r="Q19" s="3"/>
      <c r="R19" s="3"/>
      <c r="S19" s="3"/>
    </row>
    <row r="20" spans="2:19" x14ac:dyDescent="0.35">
      <c r="B20" s="16" t="s">
        <v>12</v>
      </c>
      <c r="C20" s="19">
        <v>29.589637756347656</v>
      </c>
      <c r="D20" s="21">
        <v>0.45065838098526001</v>
      </c>
      <c r="E20" s="22">
        <v>24.895242691040039</v>
      </c>
      <c r="F20" s="7">
        <v>0.10572183132171631</v>
      </c>
      <c r="G20" s="19">
        <f t="shared" ref="G20:G25" si="2">C20-E20</f>
        <v>4.6943950653076172</v>
      </c>
      <c r="H20" s="20">
        <f>G20-B29</f>
        <v>1.3275082062675807</v>
      </c>
      <c r="I20" s="21">
        <f t="shared" ref="I20:I25" si="3">2^(-H20)</f>
        <v>0.39845585279288115</v>
      </c>
      <c r="K20" s="15" t="s">
        <v>32</v>
      </c>
      <c r="L20" s="15">
        <f>AVERAGE(I23:I25)</f>
        <v>3.4426931553947129</v>
      </c>
      <c r="M20" s="14">
        <f>STDEV(I23:I25)</f>
        <v>1.7192141772791023</v>
      </c>
    </row>
    <row r="21" spans="2:19" x14ac:dyDescent="0.35">
      <c r="B21" s="17" t="s">
        <v>13</v>
      </c>
      <c r="C21" s="22">
        <v>28.242668151855469</v>
      </c>
      <c r="D21" s="7">
        <v>0.18463286757469177</v>
      </c>
      <c r="E21" s="22">
        <v>25.718606695829109</v>
      </c>
      <c r="F21" s="7">
        <v>0.33883674327201424</v>
      </c>
      <c r="G21" s="22">
        <f t="shared" si="2"/>
        <v>2.5240614560263595</v>
      </c>
      <c r="H21" s="3">
        <f>G21-B29</f>
        <v>-0.84282540301367703</v>
      </c>
      <c r="I21" s="7">
        <f t="shared" si="3"/>
        <v>1.7935592471222424</v>
      </c>
      <c r="K21" s="18" t="s">
        <v>33</v>
      </c>
      <c r="L21" s="18">
        <f>AVERAGE(I20:I22)</f>
        <v>1.197097760248963</v>
      </c>
      <c r="M21" s="9">
        <f>STDEV(I20:I22)</f>
        <v>0.71919125555557561</v>
      </c>
    </row>
    <row r="22" spans="2:19" x14ac:dyDescent="0.35">
      <c r="B22" s="17" t="s">
        <v>14</v>
      </c>
      <c r="C22" s="22">
        <v>27.773067474365234</v>
      </c>
      <c r="D22" s="7">
        <v>0.18272849917411804</v>
      </c>
      <c r="E22" s="22">
        <v>24.890863418579102</v>
      </c>
      <c r="F22" s="7">
        <v>0.34171989560127258</v>
      </c>
      <c r="G22" s="22">
        <f t="shared" si="2"/>
        <v>2.8822040557861328</v>
      </c>
      <c r="H22" s="3">
        <f>G22-B29</f>
        <v>-0.48468280325390367</v>
      </c>
      <c r="I22" s="7">
        <f t="shared" si="3"/>
        <v>1.3992781808317656</v>
      </c>
    </row>
    <row r="23" spans="2:19" x14ac:dyDescent="0.35">
      <c r="B23" s="17" t="s">
        <v>15</v>
      </c>
      <c r="C23" s="22">
        <v>28.140466690063477</v>
      </c>
      <c r="D23" s="7">
        <v>1.4355553314089775E-2</v>
      </c>
      <c r="E23" s="22">
        <v>26.36890891943694</v>
      </c>
      <c r="F23" s="7">
        <v>0.24835885006327763</v>
      </c>
      <c r="G23" s="22">
        <f t="shared" si="2"/>
        <v>1.7715577706265364</v>
      </c>
      <c r="H23" s="3">
        <f>G23-B29</f>
        <v>-1.5953290884135001</v>
      </c>
      <c r="I23" s="7">
        <f t="shared" si="3"/>
        <v>3.0216343475774567</v>
      </c>
    </row>
    <row r="24" spans="2:19" x14ac:dyDescent="0.35">
      <c r="B24" s="17" t="s">
        <v>16</v>
      </c>
      <c r="C24" s="22">
        <v>27.535154342651367</v>
      </c>
      <c r="D24" s="7">
        <v>9.5709085464477539E-2</v>
      </c>
      <c r="E24" s="22">
        <v>26.583301544189453</v>
      </c>
      <c r="F24" s="7">
        <v>0.49402174353599548</v>
      </c>
      <c r="G24" s="22">
        <f t="shared" si="2"/>
        <v>0.95185279846191406</v>
      </c>
      <c r="H24" s="3">
        <f>G24-B29</f>
        <v>-2.4150340605781224</v>
      </c>
      <c r="I24" s="7">
        <f t="shared" si="3"/>
        <v>5.3333206212113637</v>
      </c>
      <c r="L24" s="15" t="s">
        <v>36</v>
      </c>
    </row>
    <row r="25" spans="2:19" x14ac:dyDescent="0.35">
      <c r="B25" s="18" t="s">
        <v>17</v>
      </c>
      <c r="C25" s="8">
        <v>28.757732391357422</v>
      </c>
      <c r="D25" s="9">
        <v>3.9787974208593369E-2</v>
      </c>
      <c r="E25" s="8">
        <v>26.371327520364801</v>
      </c>
      <c r="F25" s="9">
        <v>0.16399220610353521</v>
      </c>
      <c r="G25" s="8">
        <f t="shared" si="2"/>
        <v>2.3864048709926209</v>
      </c>
      <c r="H25" s="10">
        <f>G25-B29</f>
        <v>-0.9804819880474156</v>
      </c>
      <c r="I25" s="9">
        <f t="shared" si="3"/>
        <v>1.973124497395319</v>
      </c>
      <c r="K25" s="15" t="s">
        <v>37</v>
      </c>
      <c r="L25" s="15">
        <v>0.12582709890436583</v>
      </c>
    </row>
    <row r="28" spans="2:19" x14ac:dyDescent="0.35">
      <c r="B28" s="15" t="s">
        <v>8</v>
      </c>
    </row>
    <row r="29" spans="2:19" x14ac:dyDescent="0.35">
      <c r="B29" s="15">
        <f>AVERAGE(G20:G22)</f>
        <v>3.3668868590400365</v>
      </c>
    </row>
  </sheetData>
  <mergeCells count="4">
    <mergeCell ref="C18:D18"/>
    <mergeCell ref="E18:F18"/>
    <mergeCell ref="C2:D2"/>
    <mergeCell ref="E2:F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eel</vt:lpstr>
      <vt:lpstr>Coro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e Marchi</dc:creator>
  <cp:lastModifiedBy>Federica De Marchi</cp:lastModifiedBy>
  <dcterms:created xsi:type="dcterms:W3CDTF">2026-04-15T08:16:23Z</dcterms:created>
  <dcterms:modified xsi:type="dcterms:W3CDTF">2026-04-16T09:12:40Z</dcterms:modified>
</cp:coreProperties>
</file>